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GoBack" vbProcedure="false">Sheet1!$D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99">
  <si>
    <r>
      <rPr>
        <b val="true"/>
        <sz val="11"/>
        <color rgb="FF000000"/>
        <rFont val="Times New Roman"/>
        <family val="1"/>
      </rPr>
      <t xml:space="preserve">Table S4</t>
    </r>
    <r>
      <rPr>
        <sz val="11"/>
        <color rgb="FF000000"/>
        <rFont val="Times New Roman"/>
        <family val="1"/>
      </rPr>
      <t xml:space="preserve">  Synonymous (Ks) and nonsynonymous (Ka) substitution rates among </t>
    </r>
    <r>
      <rPr>
        <i val="true"/>
        <sz val="11"/>
        <color rgb="FF000000"/>
        <rFont val="Times New Roman"/>
        <family val="1"/>
      </rPr>
      <t xml:space="preserve">E. japonica</t>
    </r>
    <r>
      <rPr>
        <sz val="11"/>
        <color rgb="FF000000"/>
        <rFont val="Times New Roman"/>
        <family val="1"/>
      </rPr>
      <t xml:space="preserve">, </t>
    </r>
    <r>
      <rPr>
        <i val="true"/>
        <sz val="11"/>
        <color rgb="FF000000"/>
        <rFont val="Times New Roman"/>
        <family val="1"/>
      </rPr>
      <t xml:space="preserve">P. pyrifolia</t>
    </r>
    <r>
      <rPr>
        <sz val="11"/>
        <color rgb="FF000000"/>
        <rFont val="Times New Roman"/>
        <family val="1"/>
      </rPr>
      <t xml:space="preserve"> and </t>
    </r>
    <r>
      <rPr>
        <i val="true"/>
        <sz val="11"/>
        <color rgb="FF000000"/>
        <rFont val="Times New Roman"/>
        <family val="1"/>
      </rPr>
      <t xml:space="preserve">P. persica</t>
    </r>
  </si>
  <si>
    <t xml:space="preserve">Gene category</t>
  </si>
  <si>
    <t xml:space="preserve">Gene name</t>
  </si>
  <si>
    <t xml:space="preserve">P. persica</t>
  </si>
  <si>
    <t xml:space="preserve">P. pyrifolia</t>
  </si>
  <si>
    <t xml:space="preserve">Ks</t>
  </si>
  <si>
    <t xml:space="preserve">Ka</t>
  </si>
  <si>
    <t xml:space="preserve">Ka/Ks</t>
  </si>
  <si>
    <t xml:space="preserve">small subunit of ribosome</t>
  </si>
  <si>
    <t xml:space="preserve">rps2</t>
  </si>
  <si>
    <t xml:space="preserve">rps3</t>
  </si>
  <si>
    <t xml:space="preserve">rps4</t>
  </si>
  <si>
    <t xml:space="preserve">rps7</t>
  </si>
  <si>
    <t xml:space="preserve">NA</t>
  </si>
  <si>
    <t xml:space="preserve">rps8</t>
  </si>
  <si>
    <t xml:space="preserve">rps11</t>
  </si>
  <si>
    <t xml:space="preserve">rps12</t>
  </si>
  <si>
    <t xml:space="preserve">rps14</t>
  </si>
  <si>
    <t xml:space="preserve">rps15 </t>
  </si>
  <si>
    <t xml:space="preserve">rps16</t>
  </si>
  <si>
    <t xml:space="preserve">rps18</t>
  </si>
  <si>
    <t xml:space="preserve">rps19</t>
  </si>
  <si>
    <t xml:space="preserve">Average</t>
  </si>
  <si>
    <t xml:space="preserve">large subunit of ribosome</t>
  </si>
  <si>
    <t xml:space="preserve">rpl2  </t>
  </si>
  <si>
    <t xml:space="preserve">rpl14</t>
  </si>
  <si>
    <t xml:space="preserve">rpl16</t>
  </si>
  <si>
    <t xml:space="preserve">rpl20</t>
  </si>
  <si>
    <t xml:space="preserve">rpl22</t>
  </si>
  <si>
    <t xml:space="preserve">rpl23 </t>
  </si>
  <si>
    <t xml:space="preserve">rpl32 </t>
  </si>
  <si>
    <t xml:space="preserve">rpl33</t>
  </si>
  <si>
    <t xml:space="preserve">Rpl36</t>
  </si>
  <si>
    <t xml:space="preserve">RNA polymerase subunits</t>
  </si>
  <si>
    <t xml:space="preserve">rpoA</t>
  </si>
  <si>
    <t xml:space="preserve">rpoB</t>
  </si>
  <si>
    <t xml:space="preserve">rpoC1</t>
  </si>
  <si>
    <t xml:space="preserve">rpoC2</t>
  </si>
  <si>
    <t xml:space="preserve">ATP synthase gene</t>
  </si>
  <si>
    <t xml:space="preserve">atpA</t>
  </si>
  <si>
    <t xml:space="preserve">atpB</t>
  </si>
  <si>
    <t xml:space="preserve">atpE</t>
  </si>
  <si>
    <t xml:space="preserve">atpF</t>
  </si>
  <si>
    <t xml:space="preserve">atpH</t>
  </si>
  <si>
    <t xml:space="preserve">atpI</t>
  </si>
  <si>
    <t xml:space="preserve">NADH dehydrogenase</t>
  </si>
  <si>
    <t xml:space="preserve">ndhA </t>
  </si>
  <si>
    <t xml:space="preserve">ndhB </t>
  </si>
  <si>
    <t xml:space="preserve">ndhC</t>
  </si>
  <si>
    <t xml:space="preserve">ndhD</t>
  </si>
  <si>
    <t xml:space="preserve">ndhE </t>
  </si>
  <si>
    <t xml:space="preserve">ndhF </t>
  </si>
  <si>
    <t xml:space="preserve">ndhG</t>
  </si>
  <si>
    <t xml:space="preserve">ndhH</t>
  </si>
  <si>
    <t xml:space="preserve">ndhI</t>
  </si>
  <si>
    <t xml:space="preserve">ndhJ</t>
  </si>
  <si>
    <t xml:space="preserve">ndhK</t>
  </si>
  <si>
    <t xml:space="preserve">Cytochrome b/f complex</t>
  </si>
  <si>
    <t xml:space="preserve">petA</t>
  </si>
  <si>
    <t xml:space="preserve">petB</t>
  </si>
  <si>
    <t xml:space="preserve">petD</t>
  </si>
  <si>
    <t xml:space="preserve">petG</t>
  </si>
  <si>
    <t xml:space="preserve">petL</t>
  </si>
  <si>
    <t xml:space="preserve">petN</t>
  </si>
  <si>
    <t xml:space="preserve">Photosystem I</t>
  </si>
  <si>
    <t xml:space="preserve">psaA</t>
  </si>
  <si>
    <t xml:space="preserve">psaB</t>
  </si>
  <si>
    <t xml:space="preserve">psaC </t>
  </si>
  <si>
    <t xml:space="preserve">psaI</t>
  </si>
  <si>
    <t xml:space="preserve">psaJ</t>
  </si>
  <si>
    <t xml:space="preserve">Photosystem II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Large chain of rubisco</t>
  </si>
  <si>
    <t xml:space="preserve">rbcL</t>
  </si>
  <si>
    <t xml:space="preserve">Other genes</t>
  </si>
  <si>
    <t xml:space="preserve">clpP</t>
  </si>
  <si>
    <t xml:space="preserve">accD</t>
  </si>
  <si>
    <t xml:space="preserve">cemA</t>
  </si>
  <si>
    <t xml:space="preserve">ccsA </t>
  </si>
  <si>
    <t xml:space="preserve">matK</t>
  </si>
  <si>
    <t xml:space="preserve">Unknown functions</t>
  </si>
  <si>
    <t xml:space="preserve">ycf1 ssc</t>
  </si>
  <si>
    <t xml:space="preserve">ycf2</t>
  </si>
  <si>
    <t xml:space="preserve">ycf3</t>
  </si>
  <si>
    <t xml:space="preserve">ycf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"/>
    <numFmt numFmtId="166" formatCode="0.0000"/>
  </numFmts>
  <fonts count="9">
    <font>
      <sz val="11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ahoma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 style="medium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:I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0" width="11.56"/>
    <col collapsed="false" customWidth="true" hidden="false" outlineLevel="0" max="5" min="3" style="0" width="11.7"/>
    <col collapsed="false" customWidth="true" hidden="false" outlineLevel="0" max="7" min="7" style="0" width="12.42"/>
    <col collapsed="false" customWidth="true" hidden="false" outlineLevel="0" max="9" min="8" style="0" width="10.85"/>
  </cols>
  <sheetData>
    <row r="1" customFormat="false" ht="27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true" outlineLevel="0" collapsed="false">
      <c r="A2" s="2" t="s">
        <v>1</v>
      </c>
      <c r="B2" s="2" t="s">
        <v>2</v>
      </c>
      <c r="C2" s="3" t="s">
        <v>3</v>
      </c>
      <c r="D2" s="3"/>
      <c r="E2" s="3"/>
      <c r="F2" s="4"/>
      <c r="G2" s="5" t="s">
        <v>4</v>
      </c>
      <c r="H2" s="5"/>
      <c r="I2" s="5"/>
    </row>
    <row r="3" customFormat="false" ht="15.75" hidden="false" customHeight="false" outlineLevel="0" collapsed="false">
      <c r="A3" s="2"/>
      <c r="B3" s="2"/>
      <c r="C3" s="6" t="s">
        <v>5</v>
      </c>
      <c r="D3" s="6" t="s">
        <v>6</v>
      </c>
      <c r="E3" s="6" t="s">
        <v>7</v>
      </c>
      <c r="F3" s="7"/>
      <c r="G3" s="8" t="s">
        <v>5</v>
      </c>
      <c r="H3" s="8" t="s">
        <v>6</v>
      </c>
      <c r="I3" s="8" t="s">
        <v>7</v>
      </c>
      <c r="J3" s="9"/>
      <c r="K3" s="10"/>
      <c r="L3" s="9"/>
    </row>
    <row r="4" customFormat="false" ht="15.75" hidden="false" customHeight="true" outlineLevel="0" collapsed="false">
      <c r="A4" s="11" t="s">
        <v>8</v>
      </c>
      <c r="B4" s="12" t="s">
        <v>9</v>
      </c>
      <c r="C4" s="12" t="n">
        <v>0.0306</v>
      </c>
      <c r="D4" s="12" t="n">
        <v>0.0018</v>
      </c>
      <c r="E4" s="12" t="n">
        <f aca="false">D4/C4</f>
        <v>0.0588235294117647</v>
      </c>
      <c r="G4" s="13" t="n">
        <v>0.006</v>
      </c>
      <c r="H4" s="14" t="n">
        <v>0</v>
      </c>
      <c r="I4" s="14" t="n">
        <f aca="false">H4/G4</f>
        <v>0</v>
      </c>
      <c r="K4" s="10"/>
      <c r="L4" s="10"/>
    </row>
    <row r="5" customFormat="false" ht="15" hidden="false" customHeight="false" outlineLevel="0" collapsed="false">
      <c r="A5" s="11"/>
      <c r="B5" s="12" t="s">
        <v>10</v>
      </c>
      <c r="C5" s="12" t="n">
        <v>0.1003</v>
      </c>
      <c r="D5" s="12" t="n">
        <v>0.0159</v>
      </c>
      <c r="E5" s="12" t="n">
        <f aca="false">D5/C5</f>
        <v>0.158524426719841</v>
      </c>
      <c r="G5" s="14" t="n">
        <v>0.0134</v>
      </c>
      <c r="H5" s="14" t="n">
        <v>0.002</v>
      </c>
      <c r="I5" s="14" t="n">
        <f aca="false">H5/G5</f>
        <v>0.149253731343284</v>
      </c>
      <c r="K5" s="10"/>
    </row>
    <row r="6" customFormat="false" ht="15" hidden="false" customHeight="false" outlineLevel="0" collapsed="false">
      <c r="A6" s="11"/>
      <c r="B6" s="12" t="s">
        <v>11</v>
      </c>
      <c r="C6" s="12" t="n">
        <v>0.118</v>
      </c>
      <c r="D6" s="12" t="n">
        <v>0.0088</v>
      </c>
      <c r="E6" s="12" t="n">
        <f aca="false">D6/C6</f>
        <v>0.0745762711864407</v>
      </c>
      <c r="G6" s="14" t="n">
        <v>0.0138</v>
      </c>
      <c r="H6" s="14" t="n">
        <v>0</v>
      </c>
      <c r="I6" s="14" t="n">
        <f aca="false">H6/G6</f>
        <v>0</v>
      </c>
      <c r="K6" s="10"/>
    </row>
    <row r="7" customFormat="false" ht="15" hidden="false" customHeight="false" outlineLevel="0" collapsed="false">
      <c r="A7" s="11"/>
      <c r="B7" s="12" t="s">
        <v>12</v>
      </c>
      <c r="C7" s="15" t="n">
        <v>0.0086</v>
      </c>
      <c r="D7" s="12" t="n">
        <v>0</v>
      </c>
      <c r="E7" s="12" t="n">
        <f aca="false">D7/C7</f>
        <v>0</v>
      </c>
      <c r="G7" s="14" t="n">
        <v>0</v>
      </c>
      <c r="H7" s="14" t="n">
        <v>0</v>
      </c>
      <c r="I7" s="14" t="s">
        <v>13</v>
      </c>
      <c r="K7" s="10"/>
    </row>
    <row r="8" customFormat="false" ht="15.75" hidden="false" customHeight="true" outlineLevel="0" collapsed="false">
      <c r="A8" s="11"/>
      <c r="B8" s="12" t="s">
        <v>14</v>
      </c>
      <c r="C8" s="12" t="n">
        <v>0.0562</v>
      </c>
      <c r="D8" s="12" t="n">
        <v>0.0285</v>
      </c>
      <c r="E8" s="12" t="n">
        <f aca="false">D8/C8</f>
        <v>0.50711743772242</v>
      </c>
      <c r="G8" s="14" t="n">
        <v>0</v>
      </c>
      <c r="H8" s="14" t="n">
        <v>0.0033</v>
      </c>
      <c r="I8" s="14" t="s">
        <v>13</v>
      </c>
      <c r="K8" s="10"/>
    </row>
    <row r="9" customFormat="false" ht="15" hidden="false" customHeight="false" outlineLevel="0" collapsed="false">
      <c r="A9" s="11"/>
      <c r="B9" s="12" t="s">
        <v>15</v>
      </c>
      <c r="C9" s="12" t="n">
        <v>0.152</v>
      </c>
      <c r="D9" s="12" t="n">
        <v>0.0065</v>
      </c>
      <c r="E9" s="12" t="n">
        <f aca="false">D9/C9</f>
        <v>0.0427631578947368</v>
      </c>
      <c r="G9" s="14" t="n">
        <v>0</v>
      </c>
      <c r="H9" s="14" t="n">
        <v>0</v>
      </c>
      <c r="I9" s="14" t="s">
        <v>13</v>
      </c>
      <c r="K9" s="10"/>
    </row>
    <row r="10" customFormat="false" ht="15" hidden="false" customHeight="true" outlineLevel="0" collapsed="false">
      <c r="A10" s="11"/>
      <c r="B10" s="12" t="s">
        <v>16</v>
      </c>
      <c r="C10" s="12" t="n">
        <v>0.0101</v>
      </c>
      <c r="D10" s="12" t="n">
        <v>0</v>
      </c>
      <c r="E10" s="12" t="n">
        <f aca="false">D10/C10</f>
        <v>0</v>
      </c>
      <c r="G10" s="14" t="n">
        <v>0.0101</v>
      </c>
      <c r="H10" s="14" t="n">
        <v>0</v>
      </c>
      <c r="I10" s="14" t="n">
        <f aca="false">H10/G10</f>
        <v>0</v>
      </c>
      <c r="K10" s="10"/>
    </row>
    <row r="11" customFormat="false" ht="15" hidden="false" customHeight="false" outlineLevel="0" collapsed="false">
      <c r="A11" s="11"/>
      <c r="B11" s="12" t="s">
        <v>17</v>
      </c>
      <c r="C11" s="12" t="n">
        <v>0.0583</v>
      </c>
      <c r="D11" s="12" t="n">
        <v>0</v>
      </c>
      <c r="E11" s="12" t="n">
        <f aca="false">D11/C11</f>
        <v>0</v>
      </c>
      <c r="G11" s="14" t="n">
        <v>0.0142</v>
      </c>
      <c r="H11" s="14" t="n">
        <v>0</v>
      </c>
      <c r="I11" s="14" t="n">
        <f aca="false">H11/G11</f>
        <v>0</v>
      </c>
      <c r="K11" s="10"/>
    </row>
    <row r="12" customFormat="false" ht="15" hidden="false" customHeight="false" outlineLevel="0" collapsed="false">
      <c r="A12" s="11"/>
      <c r="B12" s="12" t="s">
        <v>18</v>
      </c>
      <c r="C12" s="12" t="n">
        <v>0.048</v>
      </c>
      <c r="D12" s="12" t="n">
        <v>0.0145</v>
      </c>
      <c r="E12" s="12" t="n">
        <f aca="false">D12/C12</f>
        <v>0.302083333333333</v>
      </c>
      <c r="G12" s="14" t="n">
        <v>0</v>
      </c>
      <c r="H12" s="14" t="n">
        <v>0</v>
      </c>
      <c r="I12" s="14" t="s">
        <v>13</v>
      </c>
      <c r="K12" s="10"/>
    </row>
    <row r="13" customFormat="false" ht="15" hidden="false" customHeight="false" outlineLevel="0" collapsed="false">
      <c r="A13" s="11"/>
      <c r="B13" s="12" t="s">
        <v>19</v>
      </c>
      <c r="C13" s="12" t="n">
        <v>0.0457</v>
      </c>
      <c r="D13" s="12" t="n">
        <v>0.0207</v>
      </c>
      <c r="E13" s="12" t="n">
        <f aca="false">D13/C13</f>
        <v>0.452954048140044</v>
      </c>
      <c r="G13" s="14" t="n">
        <v>0</v>
      </c>
      <c r="H13" s="14" t="n">
        <v>0</v>
      </c>
      <c r="I13" s="14" t="s">
        <v>13</v>
      </c>
      <c r="K13" s="10"/>
    </row>
    <row r="14" customFormat="false" ht="15" hidden="false" customHeight="false" outlineLevel="0" collapsed="false">
      <c r="A14" s="11"/>
      <c r="B14" s="12" t="s">
        <v>20</v>
      </c>
      <c r="C14" s="12" t="n">
        <v>0.128</v>
      </c>
      <c r="D14" s="12" t="n">
        <v>0.0676</v>
      </c>
      <c r="E14" s="12" t="n">
        <f aca="false">D14/C14</f>
        <v>0.528125</v>
      </c>
      <c r="G14" s="14" t="n">
        <v>0</v>
      </c>
      <c r="H14" s="14" t="n">
        <v>0</v>
      </c>
      <c r="I14" s="14" t="s">
        <v>13</v>
      </c>
      <c r="K14" s="10"/>
    </row>
    <row r="15" customFormat="false" ht="15" hidden="false" customHeight="false" outlineLevel="0" collapsed="false">
      <c r="A15" s="11"/>
      <c r="B15" s="12" t="s">
        <v>21</v>
      </c>
      <c r="C15" s="12" t="n">
        <v>0.0775</v>
      </c>
      <c r="D15" s="12" t="n">
        <v>0</v>
      </c>
      <c r="E15" s="12" t="n">
        <f aca="false">D15/C15</f>
        <v>0</v>
      </c>
      <c r="G15" s="14" t="n">
        <v>0</v>
      </c>
      <c r="H15" s="14" t="n">
        <v>0</v>
      </c>
      <c r="I15" s="14" t="s">
        <v>13</v>
      </c>
    </row>
    <row r="16" customFormat="false" ht="15" hidden="false" customHeight="false" outlineLevel="0" collapsed="false">
      <c r="A16" s="11"/>
      <c r="B16" s="12" t="s">
        <v>22</v>
      </c>
      <c r="C16" s="12" t="n">
        <f aca="false">(SUM(C4:C15))/12</f>
        <v>0.0694416666666667</v>
      </c>
      <c r="D16" s="12" t="n">
        <f aca="false">SUM(D4:D15)/9</f>
        <v>0.0182555555555556</v>
      </c>
      <c r="E16" s="12" t="n">
        <f aca="false">D16/C16</f>
        <v>0.262890515620625</v>
      </c>
      <c r="G16" s="14" t="n">
        <f aca="false">(SUM(G4:G15))/12</f>
        <v>0.00479166666666667</v>
      </c>
      <c r="H16" s="14" t="n">
        <f aca="false">(SUM(H4:H15))/12</f>
        <v>0.000441666666666667</v>
      </c>
      <c r="I16" s="14" t="n">
        <f aca="false">H16/G16</f>
        <v>0.0921739130434782</v>
      </c>
    </row>
    <row r="17" customFormat="false" ht="15" hidden="false" customHeight="true" outlineLevel="0" collapsed="false">
      <c r="A17" s="16" t="s">
        <v>23</v>
      </c>
      <c r="B17" s="12" t="s">
        <v>24</v>
      </c>
      <c r="C17" s="12" t="n">
        <v>0.0147</v>
      </c>
      <c r="D17" s="12" t="n">
        <v>0</v>
      </c>
      <c r="E17" s="12" t="n">
        <f aca="false">D17/C17</f>
        <v>0</v>
      </c>
      <c r="G17" s="14" t="n">
        <v>0</v>
      </c>
      <c r="H17" s="14" t="n">
        <v>0</v>
      </c>
      <c r="I17" s="14" t="s">
        <v>13</v>
      </c>
    </row>
    <row r="18" customFormat="false" ht="15" hidden="false" customHeight="false" outlineLevel="0" collapsed="false">
      <c r="A18" s="16"/>
      <c r="B18" s="12" t="s">
        <v>25</v>
      </c>
      <c r="C18" s="12" t="n">
        <v>0.1285</v>
      </c>
      <c r="D18" s="12" t="n">
        <v>0.0073</v>
      </c>
      <c r="E18" s="12" t="n">
        <f aca="false">D18/C18</f>
        <v>0.0568093385214008</v>
      </c>
      <c r="G18" s="14" t="n">
        <v>0</v>
      </c>
      <c r="H18" s="14" t="n">
        <v>0.0036</v>
      </c>
      <c r="I18" s="14" t="s">
        <v>13</v>
      </c>
    </row>
    <row r="19" customFormat="false" ht="15" hidden="false" customHeight="false" outlineLevel="0" collapsed="false">
      <c r="A19" s="16"/>
      <c r="B19" s="12" t="s">
        <v>26</v>
      </c>
      <c r="C19" s="12" t="n">
        <v>0.0798</v>
      </c>
      <c r="D19" s="12" t="n">
        <v>0.0033</v>
      </c>
      <c r="E19" s="12" t="n">
        <f aca="false">D19/C19</f>
        <v>0.0413533834586466</v>
      </c>
      <c r="G19" s="14" t="n">
        <v>0.0095</v>
      </c>
      <c r="H19" s="14" t="n">
        <v>0</v>
      </c>
      <c r="I19" s="14" t="n">
        <f aca="false">H19/G19</f>
        <v>0</v>
      </c>
    </row>
    <row r="20" customFormat="false" ht="15" hidden="false" customHeight="false" outlineLevel="0" collapsed="false">
      <c r="A20" s="16"/>
      <c r="B20" s="12" t="s">
        <v>27</v>
      </c>
      <c r="C20" s="12" t="n">
        <v>0.0594</v>
      </c>
      <c r="D20" s="12" t="n">
        <v>0.0152</v>
      </c>
      <c r="E20" s="12" t="n">
        <f aca="false">D20/C20</f>
        <v>0.255892255892256</v>
      </c>
      <c r="G20" s="14" t="n">
        <v>0.0115</v>
      </c>
      <c r="H20" s="14" t="n">
        <v>0.0075</v>
      </c>
      <c r="I20" s="14" t="n">
        <f aca="false">H20/G20</f>
        <v>0.652173913043478</v>
      </c>
    </row>
    <row r="21" customFormat="false" ht="15" hidden="false" customHeight="false" outlineLevel="0" collapsed="false">
      <c r="A21" s="16"/>
      <c r="B21" s="12" t="s">
        <v>28</v>
      </c>
      <c r="C21" s="12" t="n">
        <v>0.1433</v>
      </c>
      <c r="D21" s="12" t="n">
        <v>0.0471</v>
      </c>
      <c r="E21" s="12" t="n">
        <f aca="false">D21/C21</f>
        <v>0.328681088625262</v>
      </c>
      <c r="G21" s="14" t="n">
        <v>0.0202</v>
      </c>
      <c r="H21" s="14" t="n">
        <v>0.0031</v>
      </c>
      <c r="I21" s="14" t="n">
        <f aca="false">H21/G21</f>
        <v>0.153465346534653</v>
      </c>
    </row>
    <row r="22" customFormat="false" ht="15" hidden="false" customHeight="false" outlineLevel="0" collapsed="false">
      <c r="A22" s="16"/>
      <c r="B22" s="12" t="s">
        <v>29</v>
      </c>
      <c r="C22" s="12" t="n">
        <v>0.015</v>
      </c>
      <c r="D22" s="12" t="n">
        <v>0.0141</v>
      </c>
      <c r="E22" s="12" t="n">
        <f aca="false">D22/C22</f>
        <v>0.94</v>
      </c>
      <c r="G22" s="14" t="n">
        <v>0.015</v>
      </c>
      <c r="H22" s="14" t="n">
        <v>0</v>
      </c>
      <c r="I22" s="14" t="n">
        <f aca="false">H22/G22</f>
        <v>0</v>
      </c>
    </row>
    <row r="23" customFormat="false" ht="14.25" hidden="false" customHeight="true" outlineLevel="0" collapsed="false">
      <c r="A23" s="16"/>
      <c r="B23" s="12" t="s">
        <v>30</v>
      </c>
      <c r="C23" s="12" t="n">
        <v>0.1116</v>
      </c>
      <c r="D23" s="12" t="n">
        <v>0.0084</v>
      </c>
      <c r="E23" s="12" t="n">
        <f aca="false">D23/C23</f>
        <v>0.0752688172043011</v>
      </c>
      <c r="G23" s="14" t="n">
        <v>0.0544</v>
      </c>
      <c r="H23" s="14" t="n">
        <v>0.0083</v>
      </c>
      <c r="I23" s="14" t="n">
        <f aca="false">H23/G23</f>
        <v>0.152573529411765</v>
      </c>
    </row>
    <row r="24" customFormat="false" ht="15" hidden="false" customHeight="false" outlineLevel="0" collapsed="false">
      <c r="A24" s="16"/>
      <c r="B24" s="12" t="s">
        <v>31</v>
      </c>
      <c r="C24" s="12" t="n">
        <v>0.0427</v>
      </c>
      <c r="D24" s="12" t="n">
        <v>0.0199</v>
      </c>
      <c r="E24" s="12" t="n">
        <f aca="false">D24/C24</f>
        <v>0.466042154566745</v>
      </c>
      <c r="G24" s="14" t="n">
        <v>0</v>
      </c>
      <c r="H24" s="14" t="n">
        <v>0</v>
      </c>
      <c r="I24" s="14" t="s">
        <v>13</v>
      </c>
    </row>
    <row r="25" customFormat="false" ht="15" hidden="false" customHeight="true" outlineLevel="0" collapsed="false">
      <c r="A25" s="16"/>
      <c r="B25" s="12" t="s">
        <v>32</v>
      </c>
      <c r="C25" s="12" t="n">
        <v>0.11</v>
      </c>
      <c r="D25" s="12" t="n">
        <v>0.0119</v>
      </c>
      <c r="E25" s="12" t="n">
        <f aca="false">D25/C25</f>
        <v>0.108181818181818</v>
      </c>
      <c r="G25" s="14" t="n">
        <v>0</v>
      </c>
      <c r="H25" s="14" t="n">
        <v>0.0119</v>
      </c>
      <c r="I25" s="14" t="s">
        <v>13</v>
      </c>
    </row>
    <row r="26" customFormat="false" ht="15" hidden="false" customHeight="false" outlineLevel="0" collapsed="false">
      <c r="A26" s="16"/>
      <c r="B26" s="12" t="s">
        <v>22</v>
      </c>
      <c r="C26" s="12" t="n">
        <f aca="false">SUM(C17:C25)/9</f>
        <v>0.0783333333333333</v>
      </c>
      <c r="D26" s="12" t="n">
        <f aca="false">SUM(D17:D25)/9</f>
        <v>0.0141333333333333</v>
      </c>
      <c r="E26" s="12" t="n">
        <f aca="false">D26/C26</f>
        <v>0.180425531914894</v>
      </c>
      <c r="G26" s="14" t="n">
        <f aca="false">SUM(G17:G25)/9</f>
        <v>0.0122888888888889</v>
      </c>
      <c r="H26" s="14" t="n">
        <f aca="false">SUM(H17:H25)/9</f>
        <v>0.00382222222222222</v>
      </c>
      <c r="I26" s="14" t="n">
        <f aca="false">H26/G26</f>
        <v>0.311030741410488</v>
      </c>
    </row>
    <row r="27" customFormat="false" ht="15" hidden="false" customHeight="true" outlineLevel="0" collapsed="false">
      <c r="A27" s="16" t="s">
        <v>33</v>
      </c>
      <c r="B27" s="12" t="s">
        <v>34</v>
      </c>
      <c r="C27" s="12" t="n">
        <v>0.0833</v>
      </c>
      <c r="D27" s="12" t="n">
        <v>0.0172</v>
      </c>
      <c r="E27" s="12" t="n">
        <f aca="false">D27/C27</f>
        <v>0.206482593037215</v>
      </c>
      <c r="G27" s="14" t="n">
        <v>0</v>
      </c>
      <c r="H27" s="14" t="n">
        <v>0.0026</v>
      </c>
      <c r="I27" s="14" t="s">
        <v>13</v>
      </c>
    </row>
    <row r="28" customFormat="false" ht="15" hidden="false" customHeight="false" outlineLevel="0" collapsed="false">
      <c r="A28" s="16"/>
      <c r="B28" s="12" t="s">
        <v>35</v>
      </c>
      <c r="C28" s="12" t="n">
        <v>0.0646</v>
      </c>
      <c r="D28" s="12" t="n">
        <v>0.0078</v>
      </c>
      <c r="E28" s="12" t="n">
        <f aca="false">D28/C28</f>
        <v>0.120743034055728</v>
      </c>
      <c r="G28" s="14" t="n">
        <v>0.0066</v>
      </c>
      <c r="H28" s="14" t="n">
        <v>0.0016</v>
      </c>
      <c r="I28" s="14" t="n">
        <f aca="false">H28/G28</f>
        <v>0.242424242424242</v>
      </c>
    </row>
    <row r="29" customFormat="false" ht="15" hidden="false" customHeight="true" outlineLevel="0" collapsed="false">
      <c r="A29" s="16"/>
      <c r="B29" s="12" t="s">
        <v>36</v>
      </c>
      <c r="C29" s="12" t="n">
        <v>0.0714</v>
      </c>
      <c r="D29" s="12" t="n">
        <v>0.0071</v>
      </c>
      <c r="E29" s="12" t="n">
        <f aca="false">D29/C29</f>
        <v>0.0994397759103641</v>
      </c>
      <c r="G29" s="14" t="n">
        <v>0.0042</v>
      </c>
      <c r="H29" s="14" t="n">
        <v>0.0013</v>
      </c>
      <c r="I29" s="14" t="n">
        <f aca="false">H29/G29</f>
        <v>0.30952380952381</v>
      </c>
    </row>
    <row r="30" customFormat="false" ht="15" hidden="false" customHeight="false" outlineLevel="0" collapsed="false">
      <c r="A30" s="16"/>
      <c r="B30" s="12" t="s">
        <v>37</v>
      </c>
      <c r="C30" s="12" t="n">
        <v>0.0634</v>
      </c>
      <c r="D30" s="12" t="n">
        <v>0.02</v>
      </c>
      <c r="E30" s="12" t="n">
        <f aca="false">D30/C30</f>
        <v>0.315457413249211</v>
      </c>
      <c r="G30" s="14" t="n">
        <v>0.0052</v>
      </c>
      <c r="H30" s="14" t="n">
        <v>0.0038</v>
      </c>
      <c r="I30" s="14" t="n">
        <f aca="false">H30/G30</f>
        <v>0.730769230769231</v>
      </c>
    </row>
    <row r="31" customFormat="false" ht="15" hidden="false" customHeight="false" outlineLevel="0" collapsed="false">
      <c r="A31" s="16"/>
      <c r="B31" s="12" t="s">
        <v>22</v>
      </c>
      <c r="C31" s="12" t="n">
        <f aca="false">SUM(C27:C30)/4</f>
        <v>0.070675</v>
      </c>
      <c r="D31" s="12" t="n">
        <f aca="false">SUM(D27:D30)/4</f>
        <v>0.013025</v>
      </c>
      <c r="E31" s="12" t="n">
        <f aca="false">D31/C31</f>
        <v>0.184294304916873</v>
      </c>
      <c r="G31" s="14" t="n">
        <f aca="false">SUM(G27:G30)/4</f>
        <v>0.004</v>
      </c>
      <c r="H31" s="14" t="n">
        <f aca="false">SUM(H27:H30)/4</f>
        <v>0.002325</v>
      </c>
      <c r="I31" s="14" t="n">
        <f aca="false">H31/G31</f>
        <v>0.58125</v>
      </c>
    </row>
    <row r="32" customFormat="false" ht="15" hidden="false" customHeight="true" outlineLevel="0" collapsed="false">
      <c r="A32" s="16" t="s">
        <v>38</v>
      </c>
      <c r="B32" s="12" t="s">
        <v>39</v>
      </c>
      <c r="C32" s="12" t="n">
        <v>0.081</v>
      </c>
      <c r="D32" s="12" t="n">
        <v>0.007</v>
      </c>
      <c r="E32" s="12" t="n">
        <f aca="false">D32/C32</f>
        <v>0.0864197530864198</v>
      </c>
      <c r="G32" s="14" t="n">
        <v>0.0053</v>
      </c>
      <c r="H32" s="14" t="n">
        <v>0.0017</v>
      </c>
      <c r="I32" s="14" t="n">
        <f aca="false">H32/G32</f>
        <v>0.320754716981132</v>
      </c>
    </row>
    <row r="33" customFormat="false" ht="14.25" hidden="false" customHeight="true" outlineLevel="0" collapsed="false">
      <c r="A33" s="16"/>
      <c r="B33" s="12" t="s">
        <v>40</v>
      </c>
      <c r="C33" s="12" t="n">
        <v>0.0581</v>
      </c>
      <c r="D33" s="12" t="n">
        <v>0</v>
      </c>
      <c r="E33" s="12" t="n">
        <f aca="false">D33/C33</f>
        <v>0</v>
      </c>
      <c r="G33" s="14" t="n">
        <v>0.0107</v>
      </c>
      <c r="H33" s="14" t="n">
        <v>0.0027</v>
      </c>
      <c r="I33" s="14" t="n">
        <f aca="false">H33/G33</f>
        <v>0.252336448598131</v>
      </c>
    </row>
    <row r="34" customFormat="false" ht="15" hidden="false" customHeight="false" outlineLevel="0" collapsed="false">
      <c r="A34" s="16"/>
      <c r="B34" s="12" t="s">
        <v>41</v>
      </c>
      <c r="C34" s="12" t="n">
        <v>0.0767</v>
      </c>
      <c r="D34" s="12" t="n">
        <v>0.0099</v>
      </c>
      <c r="E34" s="12" t="n">
        <f aca="false">D34/C34</f>
        <v>0.129074315514994</v>
      </c>
      <c r="G34" s="14" t="n">
        <v>0</v>
      </c>
      <c r="H34" s="14" t="n">
        <v>0.0033</v>
      </c>
      <c r="I34" s="14" t="s">
        <v>13</v>
      </c>
    </row>
    <row r="35" customFormat="false" ht="15" hidden="false" customHeight="true" outlineLevel="0" collapsed="false">
      <c r="A35" s="16"/>
      <c r="B35" s="12" t="s">
        <v>42</v>
      </c>
      <c r="C35" s="12" t="n">
        <v>0.0912</v>
      </c>
      <c r="D35" s="12" t="n">
        <v>0.0071</v>
      </c>
      <c r="E35" s="12" t="n">
        <f aca="false">D35/C35</f>
        <v>0.0778508771929825</v>
      </c>
      <c r="G35" s="14" t="n">
        <v>0.0158</v>
      </c>
      <c r="H35" s="14" t="n">
        <v>0</v>
      </c>
      <c r="I35" s="14" t="n">
        <f aca="false">H35/G35</f>
        <v>0</v>
      </c>
    </row>
    <row r="36" customFormat="false" ht="15" hidden="false" customHeight="false" outlineLevel="0" collapsed="false">
      <c r="A36" s="16"/>
      <c r="B36" s="12" t="s">
        <v>43</v>
      </c>
      <c r="C36" s="12" t="n">
        <v>0.0911</v>
      </c>
      <c r="D36" s="12" t="n">
        <v>0</v>
      </c>
      <c r="E36" s="12" t="n">
        <f aca="false">D36/C36</f>
        <v>0</v>
      </c>
      <c r="G36" s="14" t="n">
        <v>0.0291</v>
      </c>
      <c r="H36" s="14" t="n">
        <v>0</v>
      </c>
      <c r="I36" s="14" t="n">
        <f aca="false">H36/G36</f>
        <v>0</v>
      </c>
    </row>
    <row r="37" customFormat="false" ht="15" hidden="false" customHeight="false" outlineLevel="0" collapsed="false">
      <c r="A37" s="16"/>
      <c r="B37" s="12" t="s">
        <v>44</v>
      </c>
      <c r="C37" s="12" t="n">
        <v>0.0807</v>
      </c>
      <c r="D37" s="12" t="n">
        <v>0.0018</v>
      </c>
      <c r="E37" s="12" t="n">
        <f aca="false">D37/C37</f>
        <v>0.0223048327137547</v>
      </c>
      <c r="G37" s="14" t="n">
        <v>0.0055</v>
      </c>
      <c r="H37" s="14" t="n">
        <v>0</v>
      </c>
      <c r="I37" s="14" t="n">
        <f aca="false">H37/G37</f>
        <v>0</v>
      </c>
    </row>
    <row r="38" customFormat="false" ht="14.25" hidden="false" customHeight="true" outlineLevel="0" collapsed="false">
      <c r="A38" s="16"/>
      <c r="B38" s="12" t="s">
        <v>22</v>
      </c>
      <c r="C38" s="12" t="n">
        <f aca="false">SUM(C32:C37)/6</f>
        <v>0.0798</v>
      </c>
      <c r="D38" s="12" t="n">
        <f aca="false">SUM(D32:D37)/6</f>
        <v>0.0043</v>
      </c>
      <c r="E38" s="12" t="n">
        <f aca="false">D38/C38</f>
        <v>0.0538847117794486</v>
      </c>
      <c r="G38" s="14" t="n">
        <f aca="false">SUM(G32:G37)/6</f>
        <v>0.0110666666666667</v>
      </c>
      <c r="H38" s="14" t="n">
        <f aca="false">SUM(H32:H37)/6</f>
        <v>0.00128333333333333</v>
      </c>
      <c r="I38" s="14" t="n">
        <f aca="false">H38/G38</f>
        <v>0.115963855421687</v>
      </c>
    </row>
    <row r="39" customFormat="false" ht="15" hidden="false" customHeight="true" outlineLevel="0" collapsed="false">
      <c r="A39" s="16" t="s">
        <v>45</v>
      </c>
      <c r="B39" s="12" t="s">
        <v>46</v>
      </c>
      <c r="C39" s="12" t="n">
        <v>0.0812</v>
      </c>
      <c r="D39" s="12" t="n">
        <v>0.0148</v>
      </c>
      <c r="E39" s="12" t="n">
        <f aca="false">D39/C39</f>
        <v>0.182266009852217</v>
      </c>
      <c r="G39" s="14" t="n">
        <v>0.0074</v>
      </c>
      <c r="H39" s="14" t="n">
        <v>0.0024</v>
      </c>
      <c r="I39" s="14" t="n">
        <f aca="false">H39/G39</f>
        <v>0.324324324324324</v>
      </c>
    </row>
    <row r="40" customFormat="false" ht="15" hidden="false" customHeight="false" outlineLevel="0" collapsed="false">
      <c r="A40" s="16"/>
      <c r="B40" s="12" t="s">
        <v>47</v>
      </c>
      <c r="C40" s="12" t="n">
        <v>0.0053</v>
      </c>
      <c r="D40" s="12" t="n">
        <v>0.0009</v>
      </c>
      <c r="E40" s="12" t="n">
        <f aca="false">D40/C40</f>
        <v>0.169811320754717</v>
      </c>
      <c r="G40" s="14" t="n">
        <v>0.0027</v>
      </c>
      <c r="H40" s="14" t="n">
        <v>0</v>
      </c>
      <c r="I40" s="14" t="n">
        <f aca="false">H40/G40</f>
        <v>0</v>
      </c>
    </row>
    <row r="41" customFormat="false" ht="15" hidden="false" customHeight="false" outlineLevel="0" collapsed="false">
      <c r="A41" s="16"/>
      <c r="B41" s="12" t="s">
        <v>48</v>
      </c>
      <c r="C41" s="12" t="n">
        <v>0.0227</v>
      </c>
      <c r="D41" s="12" t="n">
        <v>0</v>
      </c>
      <c r="E41" s="12" t="n">
        <f aca="false">D41/C41</f>
        <v>0</v>
      </c>
      <c r="G41" s="14" t="n">
        <v>0.0113</v>
      </c>
      <c r="H41" s="14" t="n">
        <v>0</v>
      </c>
      <c r="I41" s="14" t="n">
        <f aca="false">H41/G41</f>
        <v>0</v>
      </c>
    </row>
    <row r="42" customFormat="false" ht="15" hidden="false" customHeight="false" outlineLevel="0" collapsed="false">
      <c r="A42" s="16"/>
      <c r="B42" s="12" t="s">
        <v>49</v>
      </c>
      <c r="C42" s="12" t="n">
        <v>0.0644</v>
      </c>
      <c r="D42" s="12" t="n">
        <v>0.0137</v>
      </c>
      <c r="E42" s="12" t="n">
        <f aca="false">D42/C42</f>
        <v>0.212732919254658</v>
      </c>
      <c r="G42" s="14" t="n">
        <v>0.0055</v>
      </c>
      <c r="H42" s="14" t="n">
        <v>0.0035</v>
      </c>
      <c r="I42" s="14" t="n">
        <f aca="false">H42/G42</f>
        <v>0.636363636363637</v>
      </c>
    </row>
    <row r="43" customFormat="false" ht="15" hidden="false" customHeight="false" outlineLevel="0" collapsed="false">
      <c r="A43" s="16"/>
      <c r="B43" s="12" t="s">
        <v>50</v>
      </c>
      <c r="C43" s="12" t="n">
        <v>0.1022</v>
      </c>
      <c r="D43" s="12" t="n">
        <v>0.0043</v>
      </c>
      <c r="E43" s="12" t="n">
        <f aca="false">D43/C43</f>
        <v>0.0420743639921722</v>
      </c>
      <c r="G43" s="14" t="n">
        <v>0</v>
      </c>
      <c r="H43" s="14" t="n">
        <v>0</v>
      </c>
      <c r="I43" s="14" t="s">
        <v>13</v>
      </c>
    </row>
    <row r="44" customFormat="false" ht="15" hidden="false" customHeight="false" outlineLevel="0" collapsed="false">
      <c r="A44" s="16"/>
      <c r="B44" s="12" t="s">
        <v>51</v>
      </c>
      <c r="C44" s="12" t="n">
        <v>0.1338</v>
      </c>
      <c r="D44" s="12" t="n">
        <v>0.0397</v>
      </c>
      <c r="E44" s="12" t="n">
        <f aca="false">D44/C44</f>
        <v>0.296711509715994</v>
      </c>
      <c r="G44" s="14" t="n">
        <v>0.0096</v>
      </c>
      <c r="H44" s="14" t="n">
        <v>0.0046</v>
      </c>
      <c r="I44" s="14" t="n">
        <f aca="false">H44/G44</f>
        <v>0.479166666666667</v>
      </c>
    </row>
    <row r="45" customFormat="false" ht="14.25" hidden="false" customHeight="true" outlineLevel="0" collapsed="false">
      <c r="A45" s="16"/>
      <c r="B45" s="12" t="s">
        <v>52</v>
      </c>
      <c r="C45" s="12" t="n">
        <v>0.0722</v>
      </c>
      <c r="D45" s="12" t="n">
        <v>0.0101</v>
      </c>
      <c r="E45" s="12" t="n">
        <f aca="false">D45/C45</f>
        <v>0.1398891966759</v>
      </c>
      <c r="G45" s="14" t="n">
        <v>0</v>
      </c>
      <c r="H45" s="14" t="n">
        <v>0.0025</v>
      </c>
      <c r="I45" s="14" t="s">
        <v>13</v>
      </c>
    </row>
    <row r="46" customFormat="false" ht="15" hidden="false" customHeight="true" outlineLevel="0" collapsed="false">
      <c r="A46" s="16"/>
      <c r="B46" s="12" t="s">
        <v>53</v>
      </c>
      <c r="C46" s="12" t="n">
        <v>0.1038</v>
      </c>
      <c r="D46" s="12" t="n">
        <v>0.0033</v>
      </c>
      <c r="E46" s="12" t="n">
        <f aca="false">D46/C46</f>
        <v>0.0317919075144509</v>
      </c>
      <c r="G46" s="14" t="n">
        <v>0.0037</v>
      </c>
      <c r="H46" s="14" t="n">
        <v>0</v>
      </c>
      <c r="I46" s="14" t="n">
        <f aca="false">H46/G46</f>
        <v>0</v>
      </c>
    </row>
    <row r="47" customFormat="false" ht="15" hidden="false" customHeight="false" outlineLevel="0" collapsed="false">
      <c r="A47" s="16"/>
      <c r="B47" s="12" t="s">
        <v>54</v>
      </c>
      <c r="C47" s="12" t="n">
        <v>0.055</v>
      </c>
      <c r="D47" s="12" t="n">
        <v>0.0105</v>
      </c>
      <c r="E47" s="12" t="n">
        <f aca="false">D47/C47</f>
        <v>0.190909090909091</v>
      </c>
      <c r="G47" s="14" t="n">
        <v>0</v>
      </c>
      <c r="H47" s="14" t="n">
        <v>0</v>
      </c>
      <c r="I47" s="14" t="s">
        <v>13</v>
      </c>
    </row>
    <row r="48" customFormat="false" ht="15" hidden="false" customHeight="false" outlineLevel="0" collapsed="false">
      <c r="A48" s="16"/>
      <c r="B48" s="12" t="s">
        <v>55</v>
      </c>
      <c r="C48" s="12" t="n">
        <v>0.0565</v>
      </c>
      <c r="D48" s="12" t="n">
        <v>0.011</v>
      </c>
      <c r="E48" s="12" t="n">
        <f aca="false">D48/C48</f>
        <v>0.194690265486726</v>
      </c>
      <c r="G48" s="14" t="n">
        <v>0</v>
      </c>
      <c r="H48" s="14" t="n">
        <v>0</v>
      </c>
      <c r="I48" s="14" t="s">
        <v>13</v>
      </c>
    </row>
    <row r="49" customFormat="false" ht="15" hidden="false" customHeight="false" outlineLevel="0" collapsed="false">
      <c r="A49" s="16"/>
      <c r="B49" s="12" t="s">
        <v>56</v>
      </c>
      <c r="C49" s="12" t="n">
        <v>0.0945</v>
      </c>
      <c r="D49" s="12" t="n">
        <v>0.0079</v>
      </c>
      <c r="E49" s="12" t="n">
        <f aca="false">D49/C49</f>
        <v>0.0835978835978836</v>
      </c>
      <c r="G49" s="14" t="n">
        <v>0.0059</v>
      </c>
      <c r="H49" s="14" t="n">
        <v>0</v>
      </c>
      <c r="I49" s="14" t="n">
        <f aca="false">H49/G49</f>
        <v>0</v>
      </c>
    </row>
    <row r="50" customFormat="false" ht="15" hidden="false" customHeight="false" outlineLevel="0" collapsed="false">
      <c r="A50" s="16"/>
      <c r="B50" s="12" t="s">
        <v>22</v>
      </c>
      <c r="C50" s="12" t="n">
        <f aca="false">SUM(C39:C49)/11</f>
        <v>0.0719636363636364</v>
      </c>
      <c r="D50" s="12" t="n">
        <f aca="false">SUM(D39:D49)/11</f>
        <v>0.0105636363636364</v>
      </c>
      <c r="E50" s="12" t="n">
        <f aca="false">D50/C50</f>
        <v>0.146791308741789</v>
      </c>
      <c r="G50" s="14" t="n">
        <f aca="false">SUM(G39:G49)/11</f>
        <v>0.00419090909090909</v>
      </c>
      <c r="H50" s="14" t="n">
        <f aca="false">SUM(H39:H49)/11</f>
        <v>0.00118181818181818</v>
      </c>
      <c r="I50" s="14" t="n">
        <f aca="false">H50/G50</f>
        <v>0.281995661605206</v>
      </c>
    </row>
    <row r="51" customFormat="false" ht="15" hidden="false" customHeight="true" outlineLevel="0" collapsed="false">
      <c r="A51" s="16" t="s">
        <v>57</v>
      </c>
      <c r="B51" s="12" t="s">
        <v>58</v>
      </c>
      <c r="C51" s="12" t="n">
        <v>0.0351</v>
      </c>
      <c r="D51" s="12" t="n">
        <v>0.0097</v>
      </c>
      <c r="E51" s="12" t="n">
        <f aca="false">D51/C51</f>
        <v>0.276353276353276</v>
      </c>
      <c r="G51" s="14" t="n">
        <v>0</v>
      </c>
      <c r="H51" s="14" t="n">
        <v>0.0014</v>
      </c>
      <c r="I51" s="14" t="s">
        <v>13</v>
      </c>
    </row>
    <row r="52" customFormat="false" ht="15" hidden="false" customHeight="true" outlineLevel="0" collapsed="false">
      <c r="A52" s="16"/>
      <c r="B52" s="12" t="s">
        <v>59</v>
      </c>
      <c r="C52" s="12" t="n">
        <v>0.0782</v>
      </c>
      <c r="D52" s="12" t="n">
        <v>0</v>
      </c>
      <c r="E52" s="12" t="n">
        <f aca="false">D52/C52</f>
        <v>0</v>
      </c>
      <c r="G52" s="14" t="n">
        <v>0.0062</v>
      </c>
      <c r="H52" s="14" t="n">
        <v>0</v>
      </c>
      <c r="I52" s="14" t="n">
        <f aca="false">H52/G52</f>
        <v>0</v>
      </c>
    </row>
    <row r="53" customFormat="false" ht="15" hidden="false" customHeight="false" outlineLevel="0" collapsed="false">
      <c r="A53" s="16"/>
      <c r="B53" s="12" t="s">
        <v>60</v>
      </c>
      <c r="C53" s="12" t="n">
        <v>0.0513</v>
      </c>
      <c r="D53" s="12" t="n">
        <v>0.0028</v>
      </c>
      <c r="E53" s="12" t="n">
        <f aca="false">D53/C53</f>
        <v>0.0545808966861599</v>
      </c>
      <c r="G53" s="14" t="n">
        <v>0</v>
      </c>
      <c r="H53" s="14" t="n">
        <v>0</v>
      </c>
      <c r="I53" s="14" t="s">
        <v>13</v>
      </c>
    </row>
    <row r="54" customFormat="false" ht="15" hidden="false" customHeight="false" outlineLevel="0" collapsed="false">
      <c r="A54" s="16"/>
      <c r="B54" s="12" t="s">
        <v>61</v>
      </c>
      <c r="C54" s="12" t="n">
        <v>0.103</v>
      </c>
      <c r="D54" s="12" t="n">
        <v>0</v>
      </c>
      <c r="E54" s="12" t="n">
        <f aca="false">D54/C54</f>
        <v>0</v>
      </c>
      <c r="G54" s="14" t="n">
        <v>0</v>
      </c>
      <c r="H54" s="14" t="n">
        <v>0</v>
      </c>
      <c r="I54" s="14" t="s">
        <v>13</v>
      </c>
    </row>
    <row r="55" customFormat="false" ht="15" hidden="false" customHeight="false" outlineLevel="0" collapsed="false">
      <c r="A55" s="16"/>
      <c r="B55" s="12" t="s">
        <v>62</v>
      </c>
      <c r="C55" s="12" t="n">
        <v>0.0728</v>
      </c>
      <c r="D55" s="12" t="n">
        <v>0.015</v>
      </c>
      <c r="E55" s="12" t="n">
        <f aca="false">D55/C55</f>
        <v>0.206043956043956</v>
      </c>
      <c r="G55" s="14" t="n">
        <v>0</v>
      </c>
      <c r="H55" s="14" t="n">
        <v>0</v>
      </c>
      <c r="I55" s="14" t="s">
        <v>13</v>
      </c>
    </row>
    <row r="56" customFormat="false" ht="15" hidden="false" customHeight="false" outlineLevel="0" collapsed="false">
      <c r="A56" s="16"/>
      <c r="B56" s="12" t="s">
        <v>63</v>
      </c>
      <c r="C56" s="12" t="n">
        <v>0.0427</v>
      </c>
      <c r="D56" s="12" t="n">
        <v>0</v>
      </c>
      <c r="E56" s="12" t="n">
        <f aca="false">D56/C56</f>
        <v>0</v>
      </c>
      <c r="G56" s="14" t="n">
        <v>0</v>
      </c>
      <c r="H56" s="14" t="n">
        <v>0</v>
      </c>
      <c r="I56" s="14" t="s">
        <v>13</v>
      </c>
    </row>
    <row r="57" customFormat="false" ht="15" hidden="false" customHeight="true" outlineLevel="0" collapsed="false">
      <c r="A57" s="16"/>
      <c r="B57" s="12" t="s">
        <v>22</v>
      </c>
      <c r="C57" s="12" t="n">
        <f aca="false">SUM(C51:C56)/6</f>
        <v>0.06385</v>
      </c>
      <c r="D57" s="12" t="n">
        <f aca="false">SUM(D51:D56)/6</f>
        <v>0.00458333333333333</v>
      </c>
      <c r="E57" s="12" t="n">
        <f aca="false">D57/C57</f>
        <v>0.0717828243278517</v>
      </c>
      <c r="G57" s="14" t="n">
        <f aca="false">SUM(G51:G56)/6</f>
        <v>0.00103333333333333</v>
      </c>
      <c r="H57" s="14" t="n">
        <f aca="false">SUM(H51:H56)/6</f>
        <v>0.000233333333333333</v>
      </c>
      <c r="I57" s="14" t="n">
        <f aca="false">H57/G57</f>
        <v>0.225806451612903</v>
      </c>
    </row>
    <row r="58" customFormat="false" ht="15" hidden="false" customHeight="true" outlineLevel="0" collapsed="false">
      <c r="A58" s="16" t="s">
        <v>64</v>
      </c>
      <c r="B58" s="12" t="s">
        <v>65</v>
      </c>
      <c r="C58" s="12" t="n">
        <v>0.0669</v>
      </c>
      <c r="D58" s="12" t="n">
        <v>0.0017</v>
      </c>
      <c r="E58" s="12" t="n">
        <f aca="false">D58/C58</f>
        <v>0.0254110612855007</v>
      </c>
      <c r="G58" s="14" t="n">
        <v>0.0114</v>
      </c>
      <c r="H58" s="14" t="n">
        <v>0.0012</v>
      </c>
      <c r="I58" s="14" t="n">
        <f aca="false">H58/G58</f>
        <v>0.105263157894737</v>
      </c>
    </row>
    <row r="59" customFormat="false" ht="15" hidden="false" customHeight="false" outlineLevel="0" collapsed="false">
      <c r="A59" s="16"/>
      <c r="B59" s="12" t="s">
        <v>66</v>
      </c>
      <c r="C59" s="12" t="n">
        <v>0.07</v>
      </c>
      <c r="D59" s="12" t="n">
        <v>0.0012</v>
      </c>
      <c r="E59" s="12" t="n">
        <f aca="false">D59/C59</f>
        <v>0.0171428571428571</v>
      </c>
      <c r="G59" s="14" t="n">
        <v>0.0079</v>
      </c>
      <c r="H59" s="14" t="n">
        <v>0.0006</v>
      </c>
      <c r="I59" s="14" t="n">
        <f aca="false">H59/G59</f>
        <v>0.0759493670886076</v>
      </c>
    </row>
    <row r="60" customFormat="false" ht="15" hidden="false" customHeight="false" outlineLevel="0" collapsed="false">
      <c r="A60" s="16"/>
      <c r="B60" s="12" t="s">
        <v>67</v>
      </c>
      <c r="C60" s="12" t="n">
        <v>0.1882</v>
      </c>
      <c r="D60" s="12" t="n">
        <v>0</v>
      </c>
      <c r="E60" s="12" t="n">
        <f aca="false">D60/C60</f>
        <v>0</v>
      </c>
      <c r="G60" s="14" t="n">
        <v>0</v>
      </c>
      <c r="H60" s="14" t="n">
        <v>0</v>
      </c>
      <c r="I60" s="14" t="s">
        <v>13</v>
      </c>
    </row>
    <row r="61" customFormat="false" ht="15" hidden="false" customHeight="false" outlineLevel="0" collapsed="false">
      <c r="A61" s="16"/>
      <c r="B61" s="12" t="s">
        <v>68</v>
      </c>
      <c r="C61" s="12" t="n">
        <v>0.0723</v>
      </c>
      <c r="D61" s="12" t="n">
        <v>0.0239</v>
      </c>
      <c r="E61" s="12" t="n">
        <f aca="false">D61/C61</f>
        <v>0.330567081604426</v>
      </c>
      <c r="G61" s="14" t="n">
        <v>0</v>
      </c>
      <c r="H61" s="14" t="n">
        <v>0</v>
      </c>
      <c r="I61" s="14" t="s">
        <v>13</v>
      </c>
    </row>
    <row r="62" customFormat="false" ht="15" hidden="false" customHeight="false" outlineLevel="0" collapsed="false">
      <c r="A62" s="16"/>
      <c r="B62" s="12" t="s">
        <v>69</v>
      </c>
      <c r="C62" s="12" t="n">
        <v>0.0915</v>
      </c>
      <c r="D62" s="12" t="n">
        <v>0.0101</v>
      </c>
      <c r="E62" s="12" t="n">
        <f aca="false">D62/C62</f>
        <v>0.110382513661202</v>
      </c>
      <c r="G62" s="14" t="n">
        <v>0</v>
      </c>
      <c r="H62" s="14" t="n">
        <v>0</v>
      </c>
      <c r="I62" s="14" t="s">
        <v>13</v>
      </c>
    </row>
    <row r="63" customFormat="false" ht="15" hidden="false" customHeight="false" outlineLevel="0" collapsed="false">
      <c r="A63" s="16"/>
      <c r="B63" s="12" t="s">
        <v>22</v>
      </c>
      <c r="C63" s="12" t="n">
        <f aca="false">SUM(C58:C62)/5</f>
        <v>0.09778</v>
      </c>
      <c r="D63" s="12" t="n">
        <f aca="false">SUM(D58:D62)/5</f>
        <v>0.00738</v>
      </c>
      <c r="E63" s="12" t="n">
        <f aca="false">D63/C63</f>
        <v>0.0754755573736961</v>
      </c>
      <c r="G63" s="14" t="n">
        <f aca="false">SUM(G58:G62)/5</f>
        <v>0.00386</v>
      </c>
      <c r="H63" s="14" t="n">
        <f aca="false">SUM(H58:H62)/5</f>
        <v>0.00036</v>
      </c>
      <c r="I63" s="14" t="n">
        <f aca="false">H63/G63</f>
        <v>0.0932642487046632</v>
      </c>
    </row>
    <row r="64" customFormat="false" ht="14.25" hidden="false" customHeight="true" outlineLevel="0" collapsed="false">
      <c r="A64" s="16" t="s">
        <v>70</v>
      </c>
      <c r="B64" s="12" t="s">
        <v>71</v>
      </c>
      <c r="C64" s="12" t="n">
        <v>0.0662</v>
      </c>
      <c r="D64" s="12" t="n">
        <v>0.0012</v>
      </c>
      <c r="E64" s="12" t="n">
        <f aca="false">D64/C64</f>
        <v>0.0181268882175227</v>
      </c>
      <c r="G64" s="14" t="n">
        <v>0</v>
      </c>
      <c r="H64" s="14" t="n">
        <v>0.0012</v>
      </c>
      <c r="I64" s="14" t="s">
        <v>13</v>
      </c>
    </row>
    <row r="65" customFormat="false" ht="15" hidden="false" customHeight="false" outlineLevel="0" collapsed="false">
      <c r="A65" s="16"/>
      <c r="B65" s="12" t="s">
        <v>72</v>
      </c>
      <c r="C65" s="12" t="n">
        <v>0.0954</v>
      </c>
      <c r="D65" s="12" t="n">
        <v>0.0009</v>
      </c>
      <c r="E65" s="12" t="n">
        <f aca="false">D65/C65</f>
        <v>0.00943396226415094</v>
      </c>
      <c r="G65" s="14" t="n">
        <v>0.0054</v>
      </c>
      <c r="H65" s="14" t="n">
        <v>0</v>
      </c>
      <c r="I65" s="14" t="n">
        <f aca="false">H65/G65</f>
        <v>0</v>
      </c>
    </row>
    <row r="66" customFormat="false" ht="15" hidden="false" customHeight="false" outlineLevel="0" collapsed="false">
      <c r="A66" s="16"/>
      <c r="B66" s="12" t="s">
        <v>73</v>
      </c>
      <c r="C66" s="12" t="n">
        <v>0.0682</v>
      </c>
      <c r="D66" s="12" t="n">
        <v>0.0009</v>
      </c>
      <c r="E66" s="12" t="n">
        <f aca="false">D66/C66</f>
        <v>0.0131964809384164</v>
      </c>
      <c r="G66" s="14" t="n">
        <v>0.01</v>
      </c>
      <c r="H66" s="14" t="n">
        <v>0.0014</v>
      </c>
      <c r="I66" s="14" t="n">
        <f aca="false">H66/G66</f>
        <v>0.14</v>
      </c>
    </row>
    <row r="67" customFormat="false" ht="15" hidden="false" customHeight="false" outlineLevel="0" collapsed="false">
      <c r="A67" s="16"/>
      <c r="B67" s="12" t="s">
        <v>74</v>
      </c>
      <c r="C67" s="12" t="n">
        <v>0.0535</v>
      </c>
      <c r="D67" s="12" t="n">
        <v>0</v>
      </c>
      <c r="E67" s="12" t="n">
        <f aca="false">D67/C67</f>
        <v>0</v>
      </c>
      <c r="G67" s="14" t="n">
        <v>0.004</v>
      </c>
      <c r="H67" s="14" t="n">
        <v>0</v>
      </c>
      <c r="I67" s="14" t="n">
        <f aca="false">H67/G67</f>
        <v>0</v>
      </c>
    </row>
    <row r="68" customFormat="false" ht="15" hidden="false" customHeight="false" outlineLevel="0" collapsed="false">
      <c r="A68" s="16"/>
      <c r="B68" s="12" t="s">
        <v>75</v>
      </c>
      <c r="C68" s="12" t="n">
        <v>0.0513</v>
      </c>
      <c r="D68" s="12" t="n">
        <v>0</v>
      </c>
      <c r="E68" s="12" t="n">
        <f aca="false">D68/C68</f>
        <v>0</v>
      </c>
      <c r="G68" s="14" t="n">
        <v>0</v>
      </c>
      <c r="H68" s="14" t="n">
        <v>0</v>
      </c>
      <c r="I68" s="14" t="s">
        <v>13</v>
      </c>
    </row>
    <row r="69" customFormat="false" ht="15" hidden="false" customHeight="false" outlineLevel="0" collapsed="false">
      <c r="A69" s="16"/>
      <c r="B69" s="12" t="s">
        <v>76</v>
      </c>
      <c r="C69" s="12" t="n">
        <v>0.0624</v>
      </c>
      <c r="D69" s="12" t="n">
        <v>0</v>
      </c>
      <c r="E69" s="12" t="n">
        <f aca="false">D69/C69</f>
        <v>0</v>
      </c>
      <c r="G69" s="14" t="n">
        <v>0</v>
      </c>
      <c r="H69" s="14" t="n">
        <v>0</v>
      </c>
      <c r="I69" s="14" t="s">
        <v>13</v>
      </c>
    </row>
    <row r="70" customFormat="false" ht="14.25" hidden="false" customHeight="true" outlineLevel="0" collapsed="false">
      <c r="A70" s="16"/>
      <c r="B70" s="12" t="s">
        <v>77</v>
      </c>
      <c r="C70" s="12" t="n">
        <v>0.053</v>
      </c>
      <c r="D70" s="12" t="n">
        <v>0</v>
      </c>
      <c r="E70" s="12" t="n">
        <f aca="false">D70/C70</f>
        <v>0</v>
      </c>
      <c r="G70" s="14" t="n">
        <v>0.0349</v>
      </c>
      <c r="H70" s="14" t="n">
        <v>0</v>
      </c>
      <c r="I70" s="14" t="n">
        <f aca="false">H70/G70</f>
        <v>0</v>
      </c>
    </row>
    <row r="71" customFormat="false" ht="15" hidden="false" customHeight="false" outlineLevel="0" collapsed="false">
      <c r="A71" s="16"/>
      <c r="B71" s="12" t="s">
        <v>78</v>
      </c>
      <c r="C71" s="12" t="n">
        <v>0.1067</v>
      </c>
      <c r="D71" s="12" t="n">
        <v>0</v>
      </c>
      <c r="E71" s="12" t="n">
        <f aca="false">D71/C71</f>
        <v>0</v>
      </c>
      <c r="G71" s="14" t="n">
        <v>0.0341</v>
      </c>
      <c r="H71" s="14" t="n">
        <v>0</v>
      </c>
      <c r="I71" s="14" t="n">
        <f aca="false">H71/G71</f>
        <v>0</v>
      </c>
    </row>
    <row r="72" customFormat="false" ht="15" hidden="false" customHeight="true" outlineLevel="0" collapsed="false">
      <c r="A72" s="16"/>
      <c r="B72" s="12" t="s">
        <v>79</v>
      </c>
      <c r="C72" s="12" t="n">
        <v>0.0883</v>
      </c>
      <c r="D72" s="12" t="n">
        <v>0</v>
      </c>
      <c r="E72" s="12" t="n">
        <f aca="false">D72/C72</f>
        <v>0</v>
      </c>
      <c r="G72" s="14" t="n">
        <v>0</v>
      </c>
      <c r="H72" s="14" t="n">
        <v>0</v>
      </c>
      <c r="I72" s="14" t="s">
        <v>13</v>
      </c>
    </row>
    <row r="73" customFormat="false" ht="15" hidden="false" customHeight="false" outlineLevel="0" collapsed="false">
      <c r="A73" s="16"/>
      <c r="B73" s="12" t="s">
        <v>80</v>
      </c>
      <c r="C73" s="12" t="n">
        <v>0.0474</v>
      </c>
      <c r="D73" s="12" t="n">
        <v>0</v>
      </c>
      <c r="E73" s="12" t="n">
        <f aca="false">D73/C73</f>
        <v>0</v>
      </c>
      <c r="G73" s="14" t="n">
        <v>0</v>
      </c>
      <c r="H73" s="14" t="n">
        <v>0.0071</v>
      </c>
      <c r="I73" s="14" t="s">
        <v>13</v>
      </c>
    </row>
    <row r="74" customFormat="false" ht="15" hidden="false" customHeight="false" outlineLevel="0" collapsed="false">
      <c r="A74" s="16"/>
      <c r="B74" s="12" t="s">
        <v>81</v>
      </c>
      <c r="C74" s="12" t="n">
        <v>0.0362</v>
      </c>
      <c r="D74" s="12" t="n">
        <v>0.0114</v>
      </c>
      <c r="E74" s="12" t="n">
        <f aca="false">D74/C74</f>
        <v>0.314917127071823</v>
      </c>
      <c r="G74" s="14" t="n">
        <v>0</v>
      </c>
      <c r="H74" s="14" t="n">
        <v>0</v>
      </c>
      <c r="I74" s="14" t="s">
        <v>13</v>
      </c>
    </row>
    <row r="75" customFormat="false" ht="15" hidden="false" customHeight="false" outlineLevel="0" collapsed="false">
      <c r="A75" s="16"/>
      <c r="B75" s="12" t="s">
        <v>82</v>
      </c>
      <c r="C75" s="12" t="n">
        <v>0.0732</v>
      </c>
      <c r="D75" s="12" t="n">
        <v>0</v>
      </c>
      <c r="E75" s="12" t="n">
        <f aca="false">D75/C75</f>
        <v>0</v>
      </c>
      <c r="G75" s="14" t="n">
        <v>0</v>
      </c>
      <c r="H75" s="14" t="n">
        <v>0</v>
      </c>
      <c r="I75" s="14" t="s">
        <v>13</v>
      </c>
    </row>
    <row r="76" customFormat="false" ht="15" hidden="false" customHeight="false" outlineLevel="0" collapsed="false">
      <c r="A76" s="16"/>
      <c r="B76" s="12" t="s">
        <v>83</v>
      </c>
      <c r="C76" s="12" t="n">
        <v>0.0293</v>
      </c>
      <c r="D76" s="12" t="n">
        <v>0</v>
      </c>
      <c r="E76" s="12" t="n">
        <f aca="false">D76/C76</f>
        <v>0</v>
      </c>
      <c r="G76" s="14" t="n">
        <v>0</v>
      </c>
      <c r="H76" s="14" t="n">
        <v>0</v>
      </c>
      <c r="I76" s="14" t="s">
        <v>13</v>
      </c>
    </row>
    <row r="77" customFormat="false" ht="15" hidden="false" customHeight="true" outlineLevel="0" collapsed="false">
      <c r="A77" s="16"/>
      <c r="B77" s="12" t="s">
        <v>84</v>
      </c>
      <c r="C77" s="12" t="n">
        <v>0</v>
      </c>
      <c r="D77" s="12" t="n">
        <v>0.0127</v>
      </c>
      <c r="E77" s="12" t="s">
        <v>13</v>
      </c>
      <c r="G77" s="14" t="n">
        <v>0</v>
      </c>
      <c r="H77" s="14" t="n">
        <v>0</v>
      </c>
      <c r="I77" s="14" t="s">
        <v>13</v>
      </c>
    </row>
    <row r="78" customFormat="false" ht="15" hidden="false" customHeight="false" outlineLevel="0" collapsed="false">
      <c r="A78" s="16"/>
      <c r="B78" s="12" t="s">
        <v>85</v>
      </c>
      <c r="C78" s="12" t="n">
        <v>0.041</v>
      </c>
      <c r="D78" s="12" t="n">
        <v>0.0072</v>
      </c>
      <c r="E78" s="12" t="n">
        <f aca="false">D78/C78</f>
        <v>0.175609756097561</v>
      </c>
      <c r="G78" s="14" t="n">
        <v>0</v>
      </c>
      <c r="H78" s="14" t="n">
        <v>0</v>
      </c>
      <c r="I78" s="14" t="s">
        <v>13</v>
      </c>
    </row>
    <row r="79" customFormat="false" ht="15" hidden="false" customHeight="false" outlineLevel="0" collapsed="false">
      <c r="A79" s="16"/>
      <c r="B79" s="12" t="s">
        <v>22</v>
      </c>
      <c r="C79" s="12" t="n">
        <f aca="false">SUM(C64:C78)/15</f>
        <v>0.05814</v>
      </c>
      <c r="D79" s="12" t="n">
        <f aca="false">SUM(D64:D78)/15</f>
        <v>0.00228666666666667</v>
      </c>
      <c r="E79" s="12" t="n">
        <f aca="false">D79/C79</f>
        <v>0.0393303520238505</v>
      </c>
      <c r="G79" s="14" t="n">
        <f aca="false">SUM(G64:G78)/15</f>
        <v>0.00589333333333333</v>
      </c>
      <c r="H79" s="14" t="n">
        <f aca="false">SUM(H64:H78)/15</f>
        <v>0.000646666666666667</v>
      </c>
      <c r="I79" s="14" t="n">
        <f aca="false">H79/G79</f>
        <v>0.10972850678733</v>
      </c>
    </row>
    <row r="80" customFormat="false" ht="14.25" hidden="false" customHeight="true" outlineLevel="0" collapsed="false">
      <c r="A80" s="16" t="s">
        <v>86</v>
      </c>
      <c r="B80" s="12" t="s">
        <v>87</v>
      </c>
      <c r="C80" s="12" t="n">
        <v>0.0794</v>
      </c>
      <c r="D80" s="12" t="n">
        <v>0.0046</v>
      </c>
      <c r="E80" s="12" t="n">
        <f aca="false">D80/C80</f>
        <v>0.0579345088161209</v>
      </c>
      <c r="G80" s="14" t="n">
        <v>0.0058</v>
      </c>
      <c r="H80" s="14" t="n">
        <v>0.0037</v>
      </c>
      <c r="I80" s="14" t="n">
        <f aca="false">H80/G80</f>
        <v>0.637931034482759</v>
      </c>
    </row>
    <row r="81" customFormat="false" ht="15" hidden="false" customHeight="true" outlineLevel="0" collapsed="false">
      <c r="A81" s="16" t="s">
        <v>88</v>
      </c>
      <c r="B81" s="12" t="s">
        <v>89</v>
      </c>
      <c r="C81" s="12" t="n">
        <v>0.0897</v>
      </c>
      <c r="D81" s="12" t="n">
        <v>0.0159</v>
      </c>
      <c r="E81" s="12" t="n">
        <f aca="false">D81/C81</f>
        <v>0.177257525083612</v>
      </c>
      <c r="G81" s="14" t="n">
        <v>0.0143</v>
      </c>
      <c r="H81" s="14" t="n">
        <v>0.009</v>
      </c>
      <c r="I81" s="14" t="n">
        <f aca="false">H81/G81</f>
        <v>0.629370629370629</v>
      </c>
    </row>
    <row r="82" customFormat="false" ht="15" hidden="false" customHeight="false" outlineLevel="0" collapsed="false">
      <c r="A82" s="16"/>
      <c r="B82" s="12" t="s">
        <v>90</v>
      </c>
      <c r="C82" s="12" t="n">
        <v>0.0863</v>
      </c>
      <c r="D82" s="12" t="n">
        <v>0.0226</v>
      </c>
      <c r="E82" s="12" t="n">
        <f aca="false">D82/C82</f>
        <v>0.261877172653534</v>
      </c>
      <c r="G82" s="14" t="n">
        <v>0.0032</v>
      </c>
      <c r="H82" s="14" t="n">
        <v>0.0033</v>
      </c>
      <c r="I82" s="14" t="n">
        <f aca="false">H82/G82</f>
        <v>1.03125</v>
      </c>
    </row>
    <row r="83" customFormat="false" ht="15" hidden="false" customHeight="false" outlineLevel="0" collapsed="false">
      <c r="A83" s="16"/>
      <c r="B83" s="12" t="s">
        <v>91</v>
      </c>
      <c r="C83" s="12" t="n">
        <v>0.0378</v>
      </c>
      <c r="D83" s="12" t="n">
        <v>0.0159</v>
      </c>
      <c r="E83" s="12" t="n">
        <f aca="false">D83/C83</f>
        <v>0.420634920634921</v>
      </c>
      <c r="G83" s="14" t="n">
        <v>0.0068</v>
      </c>
      <c r="H83" s="14" t="n">
        <v>0</v>
      </c>
      <c r="I83" s="14" t="n">
        <f aca="false">H83/G83</f>
        <v>0</v>
      </c>
    </row>
    <row r="84" customFormat="false" ht="15" hidden="false" customHeight="false" outlineLevel="0" collapsed="false">
      <c r="A84" s="16"/>
      <c r="B84" s="12" t="s">
        <v>92</v>
      </c>
      <c r="C84" s="12" t="n">
        <v>0.0542</v>
      </c>
      <c r="D84" s="12" t="n">
        <v>0.0301</v>
      </c>
      <c r="E84" s="12" t="n">
        <f aca="false">D84/C84</f>
        <v>0.555350553505535</v>
      </c>
      <c r="G84" s="14" t="n">
        <v>0.014</v>
      </c>
      <c r="H84" s="14" t="n">
        <v>0.0054</v>
      </c>
      <c r="I84" s="14" t="n">
        <f aca="false">H84/G84</f>
        <v>0.385714285714286</v>
      </c>
    </row>
    <row r="85" customFormat="false" ht="15" hidden="false" customHeight="false" outlineLevel="0" collapsed="false">
      <c r="A85" s="16"/>
      <c r="B85" s="12" t="s">
        <v>93</v>
      </c>
      <c r="C85" s="12" t="n">
        <v>0.0873</v>
      </c>
      <c r="D85" s="15" t="n">
        <v>0.04</v>
      </c>
      <c r="E85" s="12" t="n">
        <f aca="false">D85/C85</f>
        <v>0.458190148911798</v>
      </c>
      <c r="G85" s="14" t="n">
        <v>0.0175</v>
      </c>
      <c r="H85" s="14" t="n">
        <v>0.0077</v>
      </c>
      <c r="I85" s="14" t="n">
        <f aca="false">H85/G85</f>
        <v>0.44</v>
      </c>
    </row>
    <row r="86" customFormat="false" ht="17.25" hidden="false" customHeight="true" outlineLevel="0" collapsed="false">
      <c r="A86" s="16"/>
      <c r="B86" s="12" t="s">
        <v>22</v>
      </c>
      <c r="C86" s="12" t="n">
        <f aca="false">SUM(C81:C85)/5</f>
        <v>0.07106</v>
      </c>
      <c r="D86" s="12" t="n">
        <f aca="false">SUM(D81:D85)/5</f>
        <v>0.0249</v>
      </c>
      <c r="E86" s="12" t="n">
        <f aca="false">D86/C86</f>
        <v>0.350408105826062</v>
      </c>
      <c r="G86" s="14" t="n">
        <f aca="false">SUM(G81:G85)/5</f>
        <v>0.01116</v>
      </c>
      <c r="H86" s="14" t="n">
        <f aca="false">SUM(H81:H85)/5</f>
        <v>0.00508</v>
      </c>
      <c r="I86" s="14" t="n">
        <f aca="false">H86/G86</f>
        <v>0.455197132616487</v>
      </c>
    </row>
    <row r="87" customFormat="false" ht="15" hidden="false" customHeight="true" outlineLevel="0" collapsed="false">
      <c r="A87" s="16" t="s">
        <v>94</v>
      </c>
      <c r="B87" s="12" t="s">
        <v>95</v>
      </c>
      <c r="C87" s="12" t="n">
        <v>0.1156</v>
      </c>
      <c r="D87" s="12" t="n">
        <v>0.0607</v>
      </c>
      <c r="E87" s="12" t="n">
        <f aca="false">D87/C87</f>
        <v>0.525086505190311</v>
      </c>
      <c r="G87" s="14" t="n">
        <v>0.0148</v>
      </c>
      <c r="H87" s="14" t="n">
        <v>0.004</v>
      </c>
      <c r="I87" s="14" t="n">
        <f aca="false">H87/G87</f>
        <v>0.27027027027027</v>
      </c>
    </row>
    <row r="88" customFormat="false" ht="15" hidden="false" customHeight="false" outlineLevel="0" collapsed="false">
      <c r="A88" s="16"/>
      <c r="B88" s="12" t="s">
        <v>96</v>
      </c>
      <c r="C88" s="12" t="n">
        <v>0.0115</v>
      </c>
      <c r="D88" s="12" t="n">
        <v>0.0055</v>
      </c>
      <c r="E88" s="12" t="n">
        <f aca="false">D88/C88</f>
        <v>0.478260869565217</v>
      </c>
      <c r="G88" s="14" t="n">
        <v>0</v>
      </c>
      <c r="H88" s="14" t="n">
        <v>0.0002</v>
      </c>
      <c r="I88" s="14" t="s">
        <v>13</v>
      </c>
    </row>
    <row r="89" customFormat="false" ht="15" hidden="false" customHeight="false" outlineLevel="0" collapsed="false">
      <c r="A89" s="16"/>
      <c r="B89" s="12" t="s">
        <v>97</v>
      </c>
      <c r="C89" s="12" t="n">
        <v>0.089</v>
      </c>
      <c r="D89" s="12" t="n">
        <v>0.0026</v>
      </c>
      <c r="E89" s="12" t="n">
        <f aca="false">D89/C89</f>
        <v>0.0292134831460674</v>
      </c>
      <c r="G89" s="14" t="n">
        <v>0</v>
      </c>
      <c r="H89" s="14" t="n">
        <v>0</v>
      </c>
      <c r="I89" s="14" t="s">
        <v>13</v>
      </c>
    </row>
    <row r="90" customFormat="false" ht="15" hidden="false" customHeight="false" outlineLevel="0" collapsed="false">
      <c r="A90" s="16"/>
      <c r="B90" s="12" t="s">
        <v>98</v>
      </c>
      <c r="C90" s="12" t="n">
        <v>0.0732</v>
      </c>
      <c r="D90" s="12" t="n">
        <v>0.0071</v>
      </c>
      <c r="E90" s="12" t="n">
        <f aca="false">D90/C90</f>
        <v>0.0969945355191257</v>
      </c>
      <c r="G90" s="14" t="n">
        <v>0.0157</v>
      </c>
      <c r="H90" s="14" t="n">
        <v>0</v>
      </c>
      <c r="I90" s="14" t="n">
        <f aca="false">H90/G90</f>
        <v>0</v>
      </c>
    </row>
    <row r="91" customFormat="false" ht="15" hidden="false" customHeight="false" outlineLevel="0" collapsed="false">
      <c r="A91" s="16"/>
      <c r="B91" s="12" t="s">
        <v>22</v>
      </c>
      <c r="C91" s="12" t="n">
        <f aca="false">SUM(C87:C90)/4</f>
        <v>0.072325</v>
      </c>
      <c r="D91" s="12" t="n">
        <f aca="false">SUM(D87:D90)/4</f>
        <v>0.018975</v>
      </c>
      <c r="E91" s="12" t="n">
        <f aca="false">D91/C91</f>
        <v>0.262357414448669</v>
      </c>
      <c r="G91" s="14" t="n">
        <f aca="false">SUM(G87:G90)/4</f>
        <v>0.007625</v>
      </c>
      <c r="H91" s="14" t="n">
        <f aca="false">SUM(H87:H90)/4</f>
        <v>0.00105</v>
      </c>
      <c r="I91" s="14" t="n">
        <f aca="false">H91/G91</f>
        <v>0.137704918032787</v>
      </c>
    </row>
  </sheetData>
  <mergeCells count="15">
    <mergeCell ref="A1:I1"/>
    <mergeCell ref="A2:A3"/>
    <mergeCell ref="B2:B3"/>
    <mergeCell ref="C2:E2"/>
    <mergeCell ref="G2:I2"/>
    <mergeCell ref="A4:A16"/>
    <mergeCell ref="A17:A26"/>
    <mergeCell ref="A27:A31"/>
    <mergeCell ref="A32:A38"/>
    <mergeCell ref="A39:A50"/>
    <mergeCell ref="A51:A57"/>
    <mergeCell ref="A58:A63"/>
    <mergeCell ref="A64:A79"/>
    <mergeCell ref="A81:A86"/>
    <mergeCell ref="A87:A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6-11-23T13:2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ContentTypeId">
    <vt:lpwstr>0x010100F725EE384B7A58499F7B801D4EF867A9</vt:lpwstr>
  </property>
  <property fmtid="{D5CDD505-2E9C-101B-9397-08002B2CF9AE}" pid="4" name="DocumentId">
    <vt:lpwstr>Table 4.XLSX</vt:lpwstr>
  </property>
  <property fmtid="{D5CDD505-2E9C-101B-9397-08002B2CF9AE}" pid="5" name="DocumentType">
    <vt:lpwstr>Table</vt:lpwstr>
  </property>
  <property fmtid="{D5CDD505-2E9C-101B-9397-08002B2CF9AE}" pid="6" name="FileFormat">
    <vt:lpwstr>XLSX</vt:lpwstr>
  </property>
  <property fmtid="{D5CDD505-2E9C-101B-9397-08002B2CF9AE}" pid="7" name="IsDeleted">
    <vt:lpwstr>0</vt:lpwstr>
  </property>
  <property fmtid="{D5CDD505-2E9C-101B-9397-08002B2CF9AE}" pid="8" name="StageName">
    <vt:lpwstr/>
  </property>
  <property fmtid="{D5CDD505-2E9C-101B-9397-08002B2CF9AE}" pid="9" name="TitleName">
    <vt:lpwstr>Table 4.XLSX</vt:lpwstr>
  </property>
</Properties>
</file>